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Supplementary 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5">
  <si>
    <t xml:space="preserve">Supplementary Table 6 Causal Effects of Plasma Lipid Phenotypes Significantly Associated with Cigarettes per Day on Different Lung Cancer Subtypes</t>
  </si>
  <si>
    <t xml:space="preserve">Exposure</t>
  </si>
  <si>
    <t xml:space="preserve">Mediator</t>
  </si>
  <si>
    <t xml:space="preserve">Outcome</t>
  </si>
  <si>
    <t xml:space="preserve">Total Effect:βc </t>
  </si>
  <si>
    <t xml:space="preserve">Direct Effect: βa </t>
  </si>
  <si>
    <t xml:space="preserve">Direct Effect: βb </t>
  </si>
  <si>
    <t xml:space="preserve">Mediation Effect </t>
  </si>
  <si>
    <t xml:space="preserve">Proportion mediated, % (95%CI)</t>
  </si>
  <si>
    <t xml:space="preserve">Cigarettes per Day</t>
  </si>
  <si>
    <t xml:space="preserve">Phosphatidylcholine (16:0_0:0) levels</t>
  </si>
  <si>
    <t xml:space="preserve">Non-small cell lung cancer</t>
  </si>
  <si>
    <t xml:space="preserve">Sphingomyelin (d36:2) levels</t>
  </si>
  <si>
    <t xml:space="preserve">Sphingomyelin (d42:2) levels</t>
  </si>
  <si>
    <t xml:space="preserve">Small cell lung canc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%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8" activeCellId="0" sqref="B8"/>
    </sheetView>
  </sheetViews>
  <sheetFormatPr defaultColWidth="8.90625" defaultRowHeight="14" zeroHeight="false" outlineLevelRow="0" outlineLevelCol="0"/>
  <cols>
    <col collapsed="false" customWidth="true" hidden="false" outlineLevel="0" max="1" min="1" style="1" width="18.74"/>
    <col collapsed="false" customWidth="true" hidden="false" outlineLevel="0" max="2" min="2" style="1" width="36.99"/>
    <col collapsed="false" customWidth="true" hidden="false" outlineLevel="0" max="3" min="3" style="1" width="38.66"/>
    <col collapsed="false" customWidth="true" hidden="false" outlineLevel="0" max="4" min="4" style="2" width="21.9"/>
    <col collapsed="false" customWidth="true" hidden="false" outlineLevel="0" max="5" min="5" style="2" width="23.57"/>
    <col collapsed="false" customWidth="true" hidden="false" outlineLevel="0" max="6" min="6" style="2" width="23.66"/>
    <col collapsed="false" customWidth="true" hidden="false" outlineLevel="0" max="7" min="7" style="2" width="19.07"/>
    <col collapsed="false" customWidth="true" hidden="false" outlineLevel="0" max="8" min="8" style="3" width="33.4"/>
    <col collapsed="false" customWidth="false" hidden="false" outlineLevel="0" max="257" min="9" style="1" width="8.9"/>
  </cols>
  <sheetData>
    <row r="1" customFormat="false" ht="17.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5" customFormat="true" ht="14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" hidden="false" customHeight="false" outlineLevel="0" collapsed="false">
      <c r="A3" s="1" t="s">
        <v>9</v>
      </c>
      <c r="B3" s="1" t="s">
        <v>10</v>
      </c>
      <c r="C3" s="1" t="s">
        <v>11</v>
      </c>
      <c r="D3" s="2" t="n">
        <v>0.836281756622739</v>
      </c>
      <c r="E3" s="2" t="n">
        <v>-0.141390661162651</v>
      </c>
      <c r="F3" s="2" t="n">
        <v>-0.105901518731572</v>
      </c>
      <c r="G3" s="2" t="n">
        <f aca="false">E3*F3</f>
        <v>0.0149734857515858</v>
      </c>
      <c r="H3" s="3" t="n">
        <f aca="false">G3/D3</f>
        <v>0.0179048336676088</v>
      </c>
    </row>
    <row r="4" customFormat="false" ht="14" hidden="false" customHeight="false" outlineLevel="0" collapsed="false">
      <c r="A4" s="1" t="s">
        <v>9</v>
      </c>
      <c r="B4" s="1" t="s">
        <v>12</v>
      </c>
      <c r="C4" s="1" t="s">
        <v>11</v>
      </c>
      <c r="D4" s="2" t="n">
        <v>0.836281756622739</v>
      </c>
      <c r="E4" s="2" t="n">
        <v>0.172480141968208</v>
      </c>
      <c r="F4" s="2" t="n">
        <v>0.158572723205502</v>
      </c>
      <c r="G4" s="2" t="n">
        <f aca="false">E4*F4</f>
        <v>0.0273506458107703</v>
      </c>
      <c r="H4" s="3" t="n">
        <f aca="false">G4/D4</f>
        <v>0.032705060936907</v>
      </c>
    </row>
    <row r="5" customFormat="false" ht="14" hidden="false" customHeight="false" outlineLevel="0" collapsed="false">
      <c r="A5" s="1" t="s">
        <v>9</v>
      </c>
      <c r="B5" s="1" t="s">
        <v>13</v>
      </c>
      <c r="C5" s="1" t="s">
        <v>14</v>
      </c>
      <c r="D5" s="2" t="n">
        <v>1.29646838727362</v>
      </c>
      <c r="E5" s="2" t="n">
        <v>0.153584370119328</v>
      </c>
      <c r="F5" s="2" t="n">
        <v>0.229306493686879</v>
      </c>
      <c r="G5" s="2" t="n">
        <f aca="false">E5*F5</f>
        <v>0.035217893397171</v>
      </c>
      <c r="H5" s="3" t="n">
        <f aca="false">G5/D5</f>
        <v>0.0271644829468088</v>
      </c>
    </row>
    <row r="11" customFormat="false" ht="14" hidden="false" customHeight="false" outlineLevel="0" collapsed="false">
      <c r="D11" s="8"/>
      <c r="E11" s="8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dd</dc:creator>
  <dc:description/>
  <dc:language>en-US</dc:language>
  <cp:lastModifiedBy>liancheng Ruan</cp:lastModifiedBy>
  <dcterms:modified xsi:type="dcterms:W3CDTF">2025-08-11T13:51:45Z</dcterms:modified>
  <cp:revision>0</cp:revision>
  <dc:subject/>
  <dc:title/>
</cp:coreProperties>
</file>